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artel\Peter_Files\Science\BartelLab\_Publishing\SlicingStructure\"/>
    </mc:Choice>
  </mc:AlternateContent>
  <xr:revisionPtr revIDLastSave="0" documentId="13_ncr:1_{EE76CEA5-337D-49E0-B0C4-464516D6418F}" xr6:coauthVersionLast="47" xr6:coauthVersionMax="47" xr10:uidLastSave="{00000000-0000-0000-0000-000000000000}"/>
  <bookViews>
    <workbookView xWindow="-120" yWindow="-120" windowWidth="29040" windowHeight="15840" xr2:uid="{105909A0-55D4-4491-B814-198E668E5AB0}"/>
  </bookViews>
  <sheets>
    <sheet name="Table_of_oligonucleotid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15" uniqueCount="107">
  <si>
    <t>hsa-miR-7</t>
  </si>
  <si>
    <t>hsa-miR-7*</t>
  </si>
  <si>
    <t>mAmCmAmUmCmGmUmCmCmGmCmAmCmCmAmCmAmCmGmUmCmUmUmCmCmAmAmCmCmUmUmAmCmAmCmAmC/3Bio/</t>
  </si>
  <si>
    <t>AAGGTTGGAAGACGTGTGGTGCGGACGATGT/3Bio/</t>
  </si>
  <si>
    <t>gaaatTAATACGACTCACTATAGGG</t>
  </si>
  <si>
    <t>TGTTGTTGTTGTTGTTTGGAAGACTAGTGATTTTGTTGTTGTTGTTGTTGTTGTTGTTGTTGTTGTTCCCTATAGTGAGTCGTATTAATTTC</t>
  </si>
  <si>
    <t>TGTTGTTGTTGTTGTTTGGAAGACTAGTGATTAATAATTTGTTGTTGTTGTTGTTGTTGTTGTTGTTCCCTATAGTGAGTCGTATTAATTTC</t>
  </si>
  <si>
    <t>Guide or passenger strands</t>
  </si>
  <si>
    <t>RNA OLIGONUCLEOTIDES</t>
  </si>
  <si>
    <t>Sequence</t>
  </si>
  <si>
    <t>IVT templates</t>
  </si>
  <si>
    <t>Plasmid cloning</t>
  </si>
  <si>
    <t>IVT RNA sequence</t>
  </si>
  <si>
    <t>GGGAACAACAACAACAACAACAACAACAACAACAACAAAAUCACUAGUCUUCCAAACAACAACAACAACA</t>
  </si>
  <si>
    <t>GGGAACAACAACAACAACAACAACAACAACAAAUUAUUAAUCACUAGUCUUCCAAACAACAACAACAACA</t>
  </si>
  <si>
    <t>DNA AND MODIFIED OLIGONUCLEOTIDES</t>
  </si>
  <si>
    <t>Capture and competitor oligonucleotides for RISC purification</t>
  </si>
  <si>
    <t>Notes</t>
  </si>
  <si>
    <t>hsa-miR-200b</t>
  </si>
  <si>
    <t>hsa-miR-200b*</t>
  </si>
  <si>
    <t>mAmCmAmUmCmGmUmCmCmGmCmAmCmCmAmCmAmCmCmAmGmUmAmUmUmAmAmCmCmUmUmAmCmAmCmAmC/3Bio/</t>
  </si>
  <si>
    <t>AAGGTTAATACTGGTGTGGTGCGGACGATGT/3Bio/</t>
  </si>
  <si>
    <t>Target RNAs</t>
  </si>
  <si>
    <t>T7 promoter primer</t>
  </si>
  <si>
    <t>Binding target RNA for hsa-miR-200b</t>
  </si>
  <si>
    <t>hsa-miR-7, capture</t>
  </si>
  <si>
    <t>hsa-miR-7, competitor</t>
  </si>
  <si>
    <t>hsa-miR-200b, capture</t>
  </si>
  <si>
    <t>hsa-miR-200b, competitor</t>
  </si>
  <si>
    <t>cgcatcatcttctaccgcgAcggtgtctctgaaggccag</t>
  </si>
  <si>
    <t>ctggccttcagagacaccgTcgcggtagaagatgatgcg</t>
  </si>
  <si>
    <t>CCAGGTACCACCTGGTGGATAAGGAACATGACGAGGCTGAAGGAGAGCATGAGGAGGGGCAGGAGAACGGGCGAGACCACCAAG</t>
  </si>
  <si>
    <t>CTTGGTGGTCTCGCCCGTTCTCCTGCCCCTCCTCATGCTCTCCTTCAGCCTCGTCATGTTCCTTATCCACCAGGTGGTACCTGG</t>
  </si>
  <si>
    <t>CACCTTCATCGTGGTGCAGAAGgcGCACgcCACCCGGCTCTTCTGCACTG</t>
  </si>
  <si>
    <t>CAGTGCAGAAGAGCCGGGTGgcGTGCgcCTTCTGCACCACGATGAAGGTG</t>
  </si>
  <si>
    <t>GAAGCCCGTGTTTGACGGCGCGGCGAATCTATACACAGCCATGCCC</t>
  </si>
  <si>
    <t>GGGCATGGCTGTGTATAGATTCGCCGCGCCGTCAAACACGGGCTTC</t>
  </si>
  <si>
    <t>GAAGCCCGTGTTTGACGGCGAGGAGAATCTATACACAGCCATGCCC</t>
  </si>
  <si>
    <t>GGGCATGGCTGTGTATAGATTCTCCTCGCCGTCAAACACGGGCTTC</t>
  </si>
  <si>
    <t>AGAGGATCCTACTCGGGAGCCGG</t>
  </si>
  <si>
    <t>AGAGCTAGCACCACCAAGCTTGTCATCG</t>
  </si>
  <si>
    <t>AGAGCTAGCggatctgctgcgggtg</t>
  </si>
  <si>
    <t>AGAGGATCCgcctccagtctggtgcag</t>
  </si>
  <si>
    <t>TGTTGTTGTTGTTGTTTGGAAGACTTGTGATTTTGTTGTTGTTGTTGTTGTTGTTGTTGTTGTTGTTCCCTATAGTGAGTCGTATTAATTTC</t>
  </si>
  <si>
    <t>TGTTGTTGTTGTTGTTTGGAAGACTACTGATTTTGTTGTTGTTGTTGTTGTTGTTGTTGTTGTTGTTCCCTATAGTGAGTCGTATTAATTTC</t>
  </si>
  <si>
    <t>GGGAACAACAACAACAACAACAACAACAACAACAACAAAAUCACAAGUCUUCCAAACAACAACAACAACA</t>
  </si>
  <si>
    <t>GGGAACAACAACAACAACAACAACAACAACAACAACAAAAUCAGUAGUCUUCCAAACAACAACAACAACA</t>
  </si>
  <si>
    <t>GGACATCCCCAAAATTGACATCTATGCTTATGAATTGGATATCAAGCCAGAGAAGTGCCCGGCCAGAGTTAACAGGGAAATCGTGG</t>
  </si>
  <si>
    <t>CCACGATTTCCCTGTTAACTCTGGCCGGGCACTTCTCTGGCTTGATATCCAATTCATAAGCATAGATGTCAATTTTGGGGATGTCC</t>
  </si>
  <si>
    <t>CACCTTCATCGTGGTGCAGAAGAGGCACGCCACCCGGCTCTTCTGCACTG</t>
  </si>
  <si>
    <t>CAGTGCAGAAGAGCCGGGTGGCGTGCCTCTTCTGCACCACGATGAAGGTG</t>
  </si>
  <si>
    <t>GGACATCCCCAAAATTGACATCTATgcTTATGAATTGGATATCAAGCCAGAG</t>
  </si>
  <si>
    <t>CTCTGGCTTGATATCCAATTCATAAgcATAGATGTCAATTTTGGGGATGTCC</t>
  </si>
  <si>
    <t>CAAGCCAGAGAAGTGCCCGgccAGAGTTAACAGGGAAATCGTGG</t>
  </si>
  <si>
    <t>CCACGATTTCCCTGTTAACTCTggcCGGGCACTTCTCTGGCTTG</t>
  </si>
  <si>
    <t>GAAGCCCGTGTTTGACGGCgcGAAGAATCTATACACAGCCATGC</t>
  </si>
  <si>
    <t>GCATGGCTGTGTATAGATTCTTCgcGCCGTCAAACACGGGCTTC</t>
  </si>
  <si>
    <t>CACCTTCATCGTGGTGCAGAAGgcGCACCACACCCGGCTCTTCTG</t>
  </si>
  <si>
    <t>CAGAAGAGCCGGGTGTGGTGCgcCTTCTGCACCACGATGAAGGTG</t>
  </si>
  <si>
    <t>Binding target RNA for hsa-let-7a</t>
  </si>
  <si>
    <t>hsa-let-7a</t>
  </si>
  <si>
    <t>hsa-let-7a*</t>
  </si>
  <si>
    <t>AAAGTTGAGGTAGGCTTGGTGCGCAGGAAGA/3Bio/</t>
  </si>
  <si>
    <t>mUmCmUmUmCmCmUmGmCmGmCmAmCmCmAmAmGmCmCmUmAmCmCmUmCmAmAmCmUmUmUmAmCmAmCmAmC/3Bio/</t>
  </si>
  <si>
    <t>hsa-let-7a, capture</t>
  </si>
  <si>
    <t>hsa-let-7a, competitor</t>
  </si>
  <si>
    <t>mUmUmUrCrArArCrArArArArUrCrArCrUrArGrUrCrUrUrCrCrAmAmA/35OctdU/</t>
  </si>
  <si>
    <t>/5Phos/rUrGrGrArArGrArCrUrArGrUrGrArUrUrUrUrGrUrUrG</t>
  </si>
  <si>
    <t>/5Phos/rArCrArArArArUrCrArCrUrArGrUrCrUrArCrCrArArU</t>
  </si>
  <si>
    <t>/5Phos/rUrArArUrArCrUrGrCrCrUrGrGrUrArArUrGrArUrGrA</t>
  </si>
  <si>
    <t>/5Phos/rArUrCrArUrUrArCrCrArGrGrArArGrUrUrUrUrArArU</t>
  </si>
  <si>
    <t>/5Phos/rUrGrArGrGrUrArGrUrArGrGrUrUrGrUrArUrArGrUrU</t>
  </si>
  <si>
    <t>/5Phos/rCrUrArUrArCrArArUrCrUrArCrUrGrUrCrUrUrUrC</t>
  </si>
  <si>
    <t>rArCrArUrUrArGrCrUrGrArUrUrUrUrUrArCrCrUrArUrCrArGrUrArUrUrA</t>
  </si>
  <si>
    <t>rUrUrUrUrUrUrUrCrCrUrArCrArArCrGrArUrCrUrArCrCrUrCrUrUrUrUrU</t>
  </si>
  <si>
    <t>Target RNA in ternary complex for structure characterization</t>
  </si>
  <si>
    <t>Table S1. Oligonucleotides used in this study, related to STAR Methods</t>
  </si>
  <si>
    <t>SUMO_Eu1 insertion, backbone PCR, F, BamHI</t>
  </si>
  <si>
    <t>SUMO_Eu1 insertion, backbone PCR, R, NheI</t>
  </si>
  <si>
    <t>SUMO_Eu1 insertion, insert PCR, F, NheI</t>
  </si>
  <si>
    <t>SUMO_Eu1 insertion, insert PCR, R, BamHI</t>
  </si>
  <si>
    <t>HsAGO2 site-directed mutagenesis: restore D669, F</t>
  </si>
  <si>
    <t>HsAGO2 site-directed mutagenesis: restore D669, R</t>
  </si>
  <si>
    <t>HsAGO2 site-directed mutagenesis: H56A, F</t>
  </si>
  <si>
    <t>HsAGO2 site-directed mutagenesis: H56A, R</t>
  </si>
  <si>
    <t>HsAGO2 site-directed mutagenesis: R68A, F</t>
  </si>
  <si>
    <t>HsAGO2 site-directed mutagenesis: R68A, R</t>
  </si>
  <si>
    <t>HsAGO2 site-directed mutagenesis: H56A+R68A, F</t>
  </si>
  <si>
    <t>HsAGO2 site-directed mutagenesis: H56A+R68A, R</t>
  </si>
  <si>
    <t>HsAGO2 site-directed mutagenesis: R97A, F</t>
  </si>
  <si>
    <t>HsAGO2 site-directed mutagenesis: R97A, R</t>
  </si>
  <si>
    <t>HsAGO2 site-directed mutagenesis: R97A+K98A, F</t>
  </si>
  <si>
    <t>HsAGO2 site-directed mutagenesis: R97A+K98A, R</t>
  </si>
  <si>
    <t>HsAGO2 site-directed mutagenesis: R97E+K98E, F</t>
  </si>
  <si>
    <t>HsAGO2 site-directed mutagenesis: R97E+K98E, R</t>
  </si>
  <si>
    <t>HsAGO2 site-directed mutagenesis: R710A, F</t>
  </si>
  <si>
    <t>HsAGO2 site-directed mutagenesis: R710A, R</t>
  </si>
  <si>
    <t>HsAGO2 site-directed mutagenesis: H712A, F</t>
  </si>
  <si>
    <t>HsAGO2 site-directed mutagenesis: H712A, R</t>
  </si>
  <si>
    <t>HsAGO2 site-directed mutagenesis: R710A+H712A, F</t>
  </si>
  <si>
    <t>HsAGO2 site-directed mutagenesis: R710A+H712A, R</t>
  </si>
  <si>
    <t>HsAGO2 site-directed mutagenesis: EI 5xE, F</t>
  </si>
  <si>
    <t>HsAGO2 site-directed mutagenesis: EI 5xE, R</t>
  </si>
  <si>
    <t>2−16-paired slicing target, IVT template, hsa-miR-7</t>
  </si>
  <si>
    <t>Perfect slicing target, IVT template, hsa-miR-7</t>
  </si>
  <si>
    <t>mm10AA slicing target, IVT template, hsa-miR-7</t>
  </si>
  <si>
    <t>mm11GG slicing target, IVT template, hsa-miR-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u/>
      <sz val="10"/>
      <name val="Arial"/>
      <family val="2"/>
    </font>
    <font>
      <i/>
      <sz val="10"/>
      <name val="Arial"/>
      <family val="2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/>
  </cellStyleXfs>
  <cellXfs count="5">
    <xf numFmtId="0" fontId="0" fillId="0" borderId="0" xfId="0"/>
    <xf numFmtId="0" fontId="2" fillId="0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vertical="center" wrapText="1"/>
    </xf>
  </cellXfs>
  <cellStyles count="2">
    <cellStyle name="Normal" xfId="0" builtinId="0"/>
    <cellStyle name="Normal 2" xfId="1" xr:uid="{6267A536-E95A-4D3F-A15D-7FB708A7141A}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D53B6F-EB4F-4FFA-BE2B-CB40E8591F6A}">
  <dimension ref="A1:E61"/>
  <sheetViews>
    <sheetView tabSelected="1" topLeftCell="A4" zoomScale="115" zoomScaleNormal="115" workbookViewId="0">
      <selection activeCell="B36" sqref="B36"/>
    </sheetView>
  </sheetViews>
  <sheetFormatPr defaultColWidth="20" defaultRowHeight="18" customHeight="1" x14ac:dyDescent="0.25"/>
  <cols>
    <col min="1" max="1" width="110.85546875" style="2" customWidth="1"/>
    <col min="2" max="2" width="49.85546875" style="2" customWidth="1"/>
    <col min="3" max="3" width="92.42578125" style="2" customWidth="1"/>
    <col min="4" max="4" width="15.7109375" style="2" customWidth="1"/>
    <col min="5" max="5" width="92.85546875" style="2" customWidth="1"/>
    <col min="6" max="16384" width="20" style="2"/>
  </cols>
  <sheetData>
    <row r="1" spans="1:5" ht="18" customHeight="1" x14ac:dyDescent="0.25">
      <c r="A1" s="3" t="s">
        <v>76</v>
      </c>
    </row>
    <row r="3" spans="1:5" ht="18" customHeight="1" x14ac:dyDescent="0.25">
      <c r="A3" s="1" t="s">
        <v>8</v>
      </c>
    </row>
    <row r="4" spans="1:5" ht="18" customHeight="1" x14ac:dyDescent="0.25">
      <c r="A4" s="3" t="s">
        <v>7</v>
      </c>
      <c r="B4" s="4"/>
      <c r="C4" s="4"/>
    </row>
    <row r="5" spans="1:5" s="1" customFormat="1" ht="18" customHeight="1" x14ac:dyDescent="0.25">
      <c r="A5" s="1" t="s">
        <v>9</v>
      </c>
      <c r="B5" s="1" t="s">
        <v>17</v>
      </c>
    </row>
    <row r="6" spans="1:5" ht="18" customHeight="1" x14ac:dyDescent="0.25">
      <c r="A6" s="2" t="s">
        <v>67</v>
      </c>
      <c r="B6" s="2" t="s">
        <v>0</v>
      </c>
    </row>
    <row r="7" spans="1:5" ht="18" customHeight="1" x14ac:dyDescent="0.25">
      <c r="A7" s="2" t="s">
        <v>68</v>
      </c>
      <c r="B7" s="2" t="s">
        <v>1</v>
      </c>
    </row>
    <row r="8" spans="1:5" ht="18" customHeight="1" x14ac:dyDescent="0.25">
      <c r="A8" s="2" t="s">
        <v>69</v>
      </c>
      <c r="B8" s="2" t="s">
        <v>18</v>
      </c>
    </row>
    <row r="9" spans="1:5" ht="18" customHeight="1" x14ac:dyDescent="0.25">
      <c r="A9" s="2" t="s">
        <v>70</v>
      </c>
      <c r="B9" s="2" t="s">
        <v>19</v>
      </c>
    </row>
    <row r="10" spans="1:5" ht="18" customHeight="1" x14ac:dyDescent="0.25">
      <c r="A10" s="2" t="s">
        <v>71</v>
      </c>
      <c r="B10" s="2" t="s">
        <v>60</v>
      </c>
    </row>
    <row r="11" spans="1:5" ht="18" customHeight="1" x14ac:dyDescent="0.25">
      <c r="A11" s="2" t="s">
        <v>72</v>
      </c>
      <c r="B11" s="2" t="s">
        <v>61</v>
      </c>
    </row>
    <row r="12" spans="1:5" ht="18" customHeight="1" x14ac:dyDescent="0.25">
      <c r="A12" s="3" t="s">
        <v>22</v>
      </c>
    </row>
    <row r="13" spans="1:5" s="1" customFormat="1" ht="18" customHeight="1" x14ac:dyDescent="0.25">
      <c r="A13" s="1" t="s">
        <v>9</v>
      </c>
      <c r="B13" s="1" t="s">
        <v>17</v>
      </c>
      <c r="E13" s="2"/>
    </row>
    <row r="14" spans="1:5" ht="18" customHeight="1" x14ac:dyDescent="0.25">
      <c r="A14" s="2" t="s">
        <v>66</v>
      </c>
      <c r="B14" s="2" t="s">
        <v>75</v>
      </c>
    </row>
    <row r="15" spans="1:5" ht="18" customHeight="1" x14ac:dyDescent="0.25">
      <c r="A15" s="2" t="s">
        <v>73</v>
      </c>
      <c r="B15" s="2" t="s">
        <v>24</v>
      </c>
    </row>
    <row r="16" spans="1:5" ht="18" customHeight="1" x14ac:dyDescent="0.25">
      <c r="A16" s="2" t="s">
        <v>74</v>
      </c>
      <c r="B16" s="2" t="s">
        <v>59</v>
      </c>
    </row>
    <row r="18" spans="1:3" ht="18" customHeight="1" x14ac:dyDescent="0.25">
      <c r="A18" s="1" t="s">
        <v>15</v>
      </c>
    </row>
    <row r="19" spans="1:3" ht="18" customHeight="1" x14ac:dyDescent="0.25">
      <c r="A19" s="3" t="s">
        <v>16</v>
      </c>
    </row>
    <row r="20" spans="1:3" s="1" customFormat="1" ht="18" customHeight="1" x14ac:dyDescent="0.25">
      <c r="A20" s="1" t="s">
        <v>9</v>
      </c>
      <c r="B20" s="1" t="s">
        <v>17</v>
      </c>
    </row>
    <row r="21" spans="1:3" ht="18" customHeight="1" x14ac:dyDescent="0.25">
      <c r="A21" s="2" t="s">
        <v>2</v>
      </c>
      <c r="B21" s="2" t="s">
        <v>25</v>
      </c>
    </row>
    <row r="22" spans="1:3" ht="18" customHeight="1" x14ac:dyDescent="0.25">
      <c r="A22" s="2" t="s">
        <v>3</v>
      </c>
      <c r="B22" s="2" t="s">
        <v>26</v>
      </c>
    </row>
    <row r="23" spans="1:3" ht="18" customHeight="1" x14ac:dyDescent="0.25">
      <c r="A23" s="2" t="s">
        <v>20</v>
      </c>
      <c r="B23" s="2" t="s">
        <v>27</v>
      </c>
    </row>
    <row r="24" spans="1:3" ht="18" customHeight="1" x14ac:dyDescent="0.25">
      <c r="A24" s="2" t="s">
        <v>21</v>
      </c>
      <c r="B24" s="2" t="s">
        <v>28</v>
      </c>
    </row>
    <row r="25" spans="1:3" ht="18" customHeight="1" x14ac:dyDescent="0.25">
      <c r="A25" s="2" t="s">
        <v>63</v>
      </c>
      <c r="B25" s="2" t="s">
        <v>64</v>
      </c>
    </row>
    <row r="26" spans="1:3" ht="18" customHeight="1" x14ac:dyDescent="0.25">
      <c r="A26" s="2" t="s">
        <v>62</v>
      </c>
      <c r="B26" s="2" t="s">
        <v>65</v>
      </c>
    </row>
    <row r="27" spans="1:3" ht="18" customHeight="1" x14ac:dyDescent="0.25">
      <c r="A27" s="3" t="s">
        <v>10</v>
      </c>
    </row>
    <row r="28" spans="1:3" s="1" customFormat="1" ht="18" customHeight="1" x14ac:dyDescent="0.25">
      <c r="A28" s="1" t="s">
        <v>9</v>
      </c>
      <c r="B28" s="1" t="s">
        <v>17</v>
      </c>
      <c r="C28" s="1" t="s">
        <v>12</v>
      </c>
    </row>
    <row r="29" spans="1:3" ht="18" customHeight="1" x14ac:dyDescent="0.25">
      <c r="A29" s="2" t="s">
        <v>4</v>
      </c>
      <c r="B29" s="2" t="s">
        <v>23</v>
      </c>
    </row>
    <row r="30" spans="1:3" ht="18" customHeight="1" x14ac:dyDescent="0.25">
      <c r="A30" s="2" t="s">
        <v>5</v>
      </c>
      <c r="B30" s="2" t="s">
        <v>104</v>
      </c>
      <c r="C30" s="2" t="s">
        <v>13</v>
      </c>
    </row>
    <row r="31" spans="1:3" ht="18" customHeight="1" x14ac:dyDescent="0.25">
      <c r="A31" s="2" t="s">
        <v>6</v>
      </c>
      <c r="B31" s="2" t="s">
        <v>103</v>
      </c>
      <c r="C31" s="2" t="s">
        <v>14</v>
      </c>
    </row>
    <row r="32" spans="1:3" ht="18" customHeight="1" x14ac:dyDescent="0.25">
      <c r="A32" s="2" t="s">
        <v>43</v>
      </c>
      <c r="B32" s="2" t="s">
        <v>105</v>
      </c>
      <c r="C32" s="2" t="s">
        <v>45</v>
      </c>
    </row>
    <row r="33" spans="1:3" ht="18" customHeight="1" x14ac:dyDescent="0.25">
      <c r="A33" s="2" t="s">
        <v>44</v>
      </c>
      <c r="B33" s="2" t="s">
        <v>106</v>
      </c>
      <c r="C33" s="2" t="s">
        <v>46</v>
      </c>
    </row>
    <row r="34" spans="1:3" ht="18" customHeight="1" x14ac:dyDescent="0.25">
      <c r="A34" s="3" t="s">
        <v>11</v>
      </c>
    </row>
    <row r="35" spans="1:3" s="1" customFormat="1" ht="18" customHeight="1" x14ac:dyDescent="0.25">
      <c r="A35" s="1" t="s">
        <v>9</v>
      </c>
      <c r="B35" s="1" t="s">
        <v>17</v>
      </c>
    </row>
    <row r="36" spans="1:3" ht="18" customHeight="1" x14ac:dyDescent="0.25">
      <c r="A36" s="2" t="s">
        <v>39</v>
      </c>
      <c r="B36" s="2" t="s">
        <v>77</v>
      </c>
    </row>
    <row r="37" spans="1:3" ht="18" customHeight="1" x14ac:dyDescent="0.25">
      <c r="A37" s="2" t="s">
        <v>40</v>
      </c>
      <c r="B37" s="2" t="s">
        <v>78</v>
      </c>
    </row>
    <row r="38" spans="1:3" ht="18" customHeight="1" x14ac:dyDescent="0.25">
      <c r="A38" s="2" t="s">
        <v>41</v>
      </c>
      <c r="B38" s="2" t="s">
        <v>79</v>
      </c>
    </row>
    <row r="39" spans="1:3" ht="18" customHeight="1" x14ac:dyDescent="0.25">
      <c r="A39" s="2" t="s">
        <v>42</v>
      </c>
      <c r="B39" s="2" t="s">
        <v>80</v>
      </c>
    </row>
    <row r="40" spans="1:3" ht="18" customHeight="1" x14ac:dyDescent="0.25">
      <c r="A40" s="2" t="s">
        <v>29</v>
      </c>
      <c r="B40" s="2" t="s">
        <v>81</v>
      </c>
    </row>
    <row r="41" spans="1:3" ht="18" customHeight="1" x14ac:dyDescent="0.25">
      <c r="A41" s="2" t="s">
        <v>30</v>
      </c>
      <c r="B41" s="2" t="s">
        <v>82</v>
      </c>
    </row>
    <row r="42" spans="1:3" ht="18" customHeight="1" x14ac:dyDescent="0.25">
      <c r="A42" s="2" t="s">
        <v>51</v>
      </c>
      <c r="B42" s="2" t="s">
        <v>83</v>
      </c>
    </row>
    <row r="43" spans="1:3" ht="18" customHeight="1" x14ac:dyDescent="0.25">
      <c r="A43" s="2" t="s">
        <v>52</v>
      </c>
      <c r="B43" s="2" t="s">
        <v>84</v>
      </c>
    </row>
    <row r="44" spans="1:3" ht="18" customHeight="1" x14ac:dyDescent="0.25">
      <c r="A44" s="2" t="s">
        <v>53</v>
      </c>
      <c r="B44" s="2" t="s">
        <v>85</v>
      </c>
    </row>
    <row r="45" spans="1:3" ht="18" customHeight="1" x14ac:dyDescent="0.25">
      <c r="A45" s="2" t="s">
        <v>54</v>
      </c>
      <c r="B45" s="2" t="s">
        <v>86</v>
      </c>
    </row>
    <row r="46" spans="1:3" ht="18" customHeight="1" x14ac:dyDescent="0.25">
      <c r="A46" s="2" t="s">
        <v>47</v>
      </c>
      <c r="B46" s="2" t="s">
        <v>87</v>
      </c>
    </row>
    <row r="47" spans="1:3" ht="18" customHeight="1" x14ac:dyDescent="0.25">
      <c r="A47" s="2" t="s">
        <v>48</v>
      </c>
      <c r="B47" s="2" t="s">
        <v>88</v>
      </c>
    </row>
    <row r="48" spans="1:3" ht="18" customHeight="1" x14ac:dyDescent="0.25">
      <c r="A48" s="2" t="s">
        <v>55</v>
      </c>
      <c r="B48" s="2" t="s">
        <v>89</v>
      </c>
    </row>
    <row r="49" spans="1:2" ht="18" customHeight="1" x14ac:dyDescent="0.25">
      <c r="A49" s="2" t="s">
        <v>56</v>
      </c>
      <c r="B49" s="2" t="s">
        <v>90</v>
      </c>
    </row>
    <row r="50" spans="1:2" ht="18" customHeight="1" x14ac:dyDescent="0.25">
      <c r="A50" s="2" t="s">
        <v>35</v>
      </c>
      <c r="B50" s="2" t="s">
        <v>91</v>
      </c>
    </row>
    <row r="51" spans="1:2" ht="18" customHeight="1" x14ac:dyDescent="0.25">
      <c r="A51" s="2" t="s">
        <v>36</v>
      </c>
      <c r="B51" s="2" t="s">
        <v>92</v>
      </c>
    </row>
    <row r="52" spans="1:2" ht="18" customHeight="1" x14ac:dyDescent="0.25">
      <c r="A52" s="2" t="s">
        <v>37</v>
      </c>
      <c r="B52" s="2" t="s">
        <v>93</v>
      </c>
    </row>
    <row r="53" spans="1:2" ht="18" customHeight="1" x14ac:dyDescent="0.25">
      <c r="A53" s="2" t="s">
        <v>38</v>
      </c>
      <c r="B53" s="2" t="s">
        <v>94</v>
      </c>
    </row>
    <row r="54" spans="1:2" ht="18" customHeight="1" x14ac:dyDescent="0.25">
      <c r="A54" s="2" t="s">
        <v>57</v>
      </c>
      <c r="B54" s="2" t="s">
        <v>95</v>
      </c>
    </row>
    <row r="55" spans="1:2" ht="18" customHeight="1" x14ac:dyDescent="0.25">
      <c r="A55" s="2" t="s">
        <v>58</v>
      </c>
      <c r="B55" s="2" t="s">
        <v>96</v>
      </c>
    </row>
    <row r="56" spans="1:2" ht="18" customHeight="1" x14ac:dyDescent="0.25">
      <c r="A56" s="2" t="s">
        <v>49</v>
      </c>
      <c r="B56" s="2" t="s">
        <v>97</v>
      </c>
    </row>
    <row r="57" spans="1:2" ht="18" customHeight="1" x14ac:dyDescent="0.25">
      <c r="A57" s="2" t="s">
        <v>50</v>
      </c>
      <c r="B57" s="2" t="s">
        <v>98</v>
      </c>
    </row>
    <row r="58" spans="1:2" ht="18" customHeight="1" x14ac:dyDescent="0.25">
      <c r="A58" s="2" t="s">
        <v>33</v>
      </c>
      <c r="B58" s="2" t="s">
        <v>99</v>
      </c>
    </row>
    <row r="59" spans="1:2" ht="18" customHeight="1" x14ac:dyDescent="0.25">
      <c r="A59" s="2" t="s">
        <v>34</v>
      </c>
      <c r="B59" s="2" t="s">
        <v>100</v>
      </c>
    </row>
    <row r="60" spans="1:2" ht="18" customHeight="1" x14ac:dyDescent="0.25">
      <c r="A60" s="2" t="s">
        <v>31</v>
      </c>
      <c r="B60" s="2" t="s">
        <v>101</v>
      </c>
    </row>
    <row r="61" spans="1:2" ht="18" customHeight="1" x14ac:dyDescent="0.25">
      <c r="A61" s="2" t="s">
        <v>32</v>
      </c>
      <c r="B61" s="2" t="s">
        <v>102</v>
      </c>
    </row>
  </sheetData>
  <sortState xmlns:xlrd2="http://schemas.microsoft.com/office/spreadsheetml/2017/richdata2" ref="A15:C15">
    <sortCondition ref="C15"/>
  </sortState>
  <conditionalFormatting sqref="A22">
    <cfRule type="duplicateValues" dxfId="6" priority="64"/>
  </conditionalFormatting>
  <conditionalFormatting sqref="A23:A26">
    <cfRule type="duplicateValues" dxfId="5" priority="60"/>
  </conditionalFormatting>
  <conditionalFormatting sqref="A21">
    <cfRule type="duplicateValues" dxfId="4" priority="104"/>
  </conditionalFormatting>
  <conditionalFormatting sqref="A15:A16">
    <cfRule type="duplicateValues" dxfId="3" priority="105"/>
  </conditionalFormatting>
  <conditionalFormatting sqref="A30:A33">
    <cfRule type="duplicateValues" dxfId="2" priority="108"/>
  </conditionalFormatting>
  <conditionalFormatting sqref="A14">
    <cfRule type="duplicateValues" dxfId="1" priority="1"/>
  </conditionalFormatting>
  <conditionalFormatting sqref="A50:A53 A58:A61 A36:A41">
    <cfRule type="duplicateValues" dxfId="0" priority="110"/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of_oligonucleotid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Wang</dc:creator>
  <cp:lastModifiedBy>Peter Wang</cp:lastModifiedBy>
  <dcterms:created xsi:type="dcterms:W3CDTF">2023-05-26T13:45:01Z</dcterms:created>
  <dcterms:modified xsi:type="dcterms:W3CDTF">2024-07-21T15:52:11Z</dcterms:modified>
</cp:coreProperties>
</file>